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-465" windowWidth="20730" windowHeight="1176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A31" i="1"/>
  <c r="C9" i="1"/>
  <c r="C28" i="1"/>
  <c r="C20" i="1"/>
  <c r="C12" i="1"/>
  <c r="C24" i="1"/>
  <c r="C16" i="1"/>
  <c r="C19" i="1"/>
  <c r="C23" i="1"/>
  <c r="C22" i="1"/>
  <c r="C14" i="1"/>
  <c r="C27" i="1"/>
  <c r="C8" i="1"/>
  <c r="C15" i="1"/>
  <c r="C30" i="1"/>
  <c r="C29" i="1"/>
  <c r="C21" i="1"/>
  <c r="C13" i="1"/>
  <c r="C11" i="1"/>
  <c r="C26" i="1"/>
  <c r="C18" i="1"/>
  <c r="C10" i="1"/>
  <c r="C25" i="1"/>
  <c r="C17" i="1"/>
  <c r="E4" i="1"/>
</calcChain>
</file>

<file path=xl/sharedStrings.xml><?xml version="1.0" encoding="utf-8"?>
<sst xmlns="http://schemas.openxmlformats.org/spreadsheetml/2006/main" count="10" uniqueCount="10">
  <si>
    <t>* Minimum Read Length = 50bp</t>
  </si>
  <si>
    <t>Length</t>
  </si>
  <si>
    <t>Number of reads</t>
  </si>
  <si>
    <t>Percentage</t>
  </si>
  <si>
    <t xml:space="preserve">Number of Raw Reads </t>
  </si>
  <si>
    <t>Number of Filtered Reads *</t>
  </si>
  <si>
    <t>Coverage</t>
  </si>
  <si>
    <t>Number of Bases (Filtered Reads)</t>
  </si>
  <si>
    <t>Average read length</t>
  </si>
  <si>
    <r>
      <rPr>
        <b/>
        <sz val="11"/>
        <color theme="1"/>
        <rFont val="Calibri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- Sequencing output of PacBio sequencing of sugarcane BAC po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%"/>
    <numFmt numFmtId="165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scheme val="minor"/>
    </font>
    <font>
      <b/>
      <sz val="12"/>
      <color theme="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Font="1" applyAlignment="1"/>
    <xf numFmtId="164" fontId="0" fillId="0" borderId="0" xfId="0" applyNumberFormat="1"/>
    <xf numFmtId="165" fontId="0" fillId="0" borderId="0" xfId="1" applyNumberFormat="1" applyFont="1"/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3" fontId="4" fillId="0" borderId="4" xfId="0" applyNumberFormat="1" applyFont="1" applyBorder="1"/>
    <xf numFmtId="3" fontId="4" fillId="0" borderId="5" xfId="0" applyNumberFormat="1" applyFont="1" applyBorder="1"/>
    <xf numFmtId="1" fontId="4" fillId="0" borderId="6" xfId="0" applyNumberFormat="1" applyFont="1" applyBorder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165" fontId="5" fillId="0" borderId="7" xfId="1" applyNumberFormat="1" applyFont="1" applyBorder="1"/>
    <xf numFmtId="0" fontId="0" fillId="0" borderId="0" xfId="0" applyFont="1"/>
  </cellXfs>
  <cellStyles count="2">
    <cellStyle name="Comma" xfId="1" builtinId="3"/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5" formatCode="_-* #,##0_-;\-* #,##0_-;_-* &quot;-&quot;??_-;_-@_-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" formatCode="#,##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" formatCode="#,##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" formatCode="#,##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2" name="Table2" displayName="Table2" ref="A3:E4" totalsRowShown="0" headerRowDxfId="9" dataDxfId="7" headerRowBorderDxfId="8" tableBorderDxfId="6" totalsRowBorderDxfId="5">
  <tableColumns count="5">
    <tableColumn id="1" name="Number of Raw Reads " dataDxfId="4"/>
    <tableColumn id="2" name="Number of Filtered Reads *" dataDxfId="3"/>
    <tableColumn id="3" name="Number of Bases (Filtered Reads)" dataDxfId="2"/>
    <tableColumn id="5" name="Average read length" dataDxfId="1" dataCellStyle="Comma">
      <calculatedColumnFormula>Table2[Number of Bases (Filtered Reads)]/Table2[Number of Filtered Reads *]</calculatedColumnFormula>
    </tableColumn>
    <tableColumn id="4" name="Coverage" dataDxfId="0">
      <calculatedColumnFormula>C4/(125000*178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showGridLines="0" tabSelected="1" workbookViewId="0"/>
  </sheetViews>
  <sheetFormatPr defaultColWidth="8.85546875" defaultRowHeight="15" x14ac:dyDescent="0.25"/>
  <cols>
    <col min="1" max="5" width="12.7109375" customWidth="1"/>
    <col min="7" max="7" width="12.42578125" customWidth="1"/>
    <col min="8" max="8" width="14.42578125" customWidth="1"/>
  </cols>
  <sheetData>
    <row r="1" spans="1:5" x14ac:dyDescent="0.25">
      <c r="A1" s="15" t="s">
        <v>9</v>
      </c>
    </row>
    <row r="3" spans="1:5" ht="63" x14ac:dyDescent="0.25">
      <c r="A3" s="5" t="s">
        <v>4</v>
      </c>
      <c r="B3" s="6" t="s">
        <v>5</v>
      </c>
      <c r="C3" s="6" t="s">
        <v>7</v>
      </c>
      <c r="D3" s="13" t="s">
        <v>8</v>
      </c>
      <c r="E3" s="7" t="s">
        <v>6</v>
      </c>
    </row>
    <row r="4" spans="1:5" ht="15.75" x14ac:dyDescent="0.25">
      <c r="A4" s="8">
        <v>150292</v>
      </c>
      <c r="B4" s="9">
        <v>101841</v>
      </c>
      <c r="C4" s="9">
        <v>370446255</v>
      </c>
      <c r="D4" s="14">
        <f>Table2[Number of Bases (Filtered Reads)]/Table2[Number of Filtered Reads *]</f>
        <v>3637.4962441452853</v>
      </c>
      <c r="E4" s="10">
        <f>C4/(125000*178)</f>
        <v>16.64926988764045</v>
      </c>
    </row>
    <row r="5" spans="1:5" ht="18.75" x14ac:dyDescent="0.3">
      <c r="A5" s="2" t="s">
        <v>0</v>
      </c>
      <c r="B5" s="1"/>
      <c r="C5" s="1"/>
      <c r="E5" s="1"/>
    </row>
    <row r="7" spans="1:5" ht="30" x14ac:dyDescent="0.25">
      <c r="A7" s="11" t="s">
        <v>2</v>
      </c>
      <c r="B7" s="12" t="s">
        <v>1</v>
      </c>
      <c r="C7" s="12" t="s">
        <v>3</v>
      </c>
    </row>
    <row r="8" spans="1:5" x14ac:dyDescent="0.25">
      <c r="A8" s="4">
        <v>14925</v>
      </c>
      <c r="B8" s="4">
        <v>1000</v>
      </c>
      <c r="C8" s="3">
        <f>A8/A$31</f>
        <v>0.14655197808348308</v>
      </c>
    </row>
    <row r="9" spans="1:5" x14ac:dyDescent="0.25">
      <c r="A9" s="4">
        <v>25288</v>
      </c>
      <c r="B9" s="4">
        <v>2000</v>
      </c>
      <c r="C9" s="3">
        <f t="shared" ref="C9:C30" si="0">A9/A$31</f>
        <v>0.24830863797488242</v>
      </c>
    </row>
    <row r="10" spans="1:5" x14ac:dyDescent="0.25">
      <c r="A10" s="4">
        <v>16675</v>
      </c>
      <c r="B10" s="4">
        <v>3000</v>
      </c>
      <c r="C10" s="3">
        <f t="shared" si="0"/>
        <v>0.16373562710499701</v>
      </c>
    </row>
    <row r="11" spans="1:5" x14ac:dyDescent="0.25">
      <c r="A11" s="4">
        <v>11132</v>
      </c>
      <c r="B11" s="4">
        <v>4000</v>
      </c>
      <c r="C11" s="3">
        <f t="shared" si="0"/>
        <v>0.10930764623285318</v>
      </c>
    </row>
    <row r="12" spans="1:5" x14ac:dyDescent="0.25">
      <c r="A12" s="4">
        <v>8067</v>
      </c>
      <c r="B12" s="4">
        <v>5000</v>
      </c>
      <c r="C12" s="3">
        <f t="shared" si="0"/>
        <v>7.9211712375173063E-2</v>
      </c>
    </row>
    <row r="13" spans="1:5" x14ac:dyDescent="0.25">
      <c r="A13" s="4">
        <v>6314</v>
      </c>
      <c r="B13" s="4">
        <v>6000</v>
      </c>
      <c r="C13" s="3">
        <f t="shared" si="0"/>
        <v>6.1998605669622252E-2</v>
      </c>
    </row>
    <row r="14" spans="1:5" x14ac:dyDescent="0.25">
      <c r="A14" s="4">
        <v>4834</v>
      </c>
      <c r="B14" s="4">
        <v>7000</v>
      </c>
      <c r="C14" s="3">
        <f t="shared" si="0"/>
        <v>4.7466148211427618E-2</v>
      </c>
    </row>
    <row r="15" spans="1:5" x14ac:dyDescent="0.25">
      <c r="A15" s="4">
        <v>4033</v>
      </c>
      <c r="B15" s="4">
        <v>8000</v>
      </c>
      <c r="C15" s="3">
        <f t="shared" si="0"/>
        <v>3.9600946573580383E-2</v>
      </c>
    </row>
    <row r="16" spans="1:5" x14ac:dyDescent="0.25">
      <c r="A16" s="4">
        <v>3059</v>
      </c>
      <c r="B16" s="4">
        <v>9000</v>
      </c>
      <c r="C16" s="3">
        <f t="shared" si="0"/>
        <v>3.0037018489606347E-2</v>
      </c>
    </row>
    <row r="17" spans="1:3" x14ac:dyDescent="0.25">
      <c r="A17" s="4">
        <v>2238</v>
      </c>
      <c r="B17" s="4">
        <v>1000</v>
      </c>
      <c r="C17" s="3">
        <f t="shared" si="0"/>
        <v>2.197543229151324E-2</v>
      </c>
    </row>
    <row r="18" spans="1:3" x14ac:dyDescent="0.25">
      <c r="A18" s="4">
        <v>1642</v>
      </c>
      <c r="B18" s="4">
        <v>11000</v>
      </c>
      <c r="C18" s="3">
        <f t="shared" si="0"/>
        <v>1.612317239618621E-2</v>
      </c>
    </row>
    <row r="19" spans="1:3" x14ac:dyDescent="0.25">
      <c r="A19" s="4">
        <v>1126</v>
      </c>
      <c r="B19" s="4">
        <v>12000</v>
      </c>
      <c r="C19" s="3">
        <f t="shared" si="0"/>
        <v>1.1056450741842676E-2</v>
      </c>
    </row>
    <row r="20" spans="1:3" x14ac:dyDescent="0.25">
      <c r="A20" s="4">
        <v>872</v>
      </c>
      <c r="B20" s="4">
        <v>13000</v>
      </c>
      <c r="C20" s="3">
        <f t="shared" si="0"/>
        <v>8.5623668267200831E-3</v>
      </c>
    </row>
    <row r="21" spans="1:3" x14ac:dyDescent="0.25">
      <c r="A21" s="4">
        <v>600</v>
      </c>
      <c r="B21" s="4">
        <v>14000</v>
      </c>
      <c r="C21" s="3">
        <f t="shared" si="0"/>
        <v>5.8915368073762043E-3</v>
      </c>
    </row>
    <row r="22" spans="1:3" x14ac:dyDescent="0.25">
      <c r="A22" s="4">
        <v>421</v>
      </c>
      <c r="B22" s="4">
        <v>15000</v>
      </c>
      <c r="C22" s="3">
        <f t="shared" si="0"/>
        <v>4.1338949931756363E-3</v>
      </c>
    </row>
    <row r="23" spans="1:3" x14ac:dyDescent="0.25">
      <c r="A23" s="4">
        <v>262</v>
      </c>
      <c r="B23" s="4">
        <v>16000</v>
      </c>
      <c r="C23" s="3">
        <f t="shared" si="0"/>
        <v>2.5726377392209423E-3</v>
      </c>
    </row>
    <row r="24" spans="1:3" x14ac:dyDescent="0.25">
      <c r="A24" s="4">
        <v>170</v>
      </c>
      <c r="B24" s="4">
        <v>17000</v>
      </c>
      <c r="C24" s="3">
        <f t="shared" si="0"/>
        <v>1.6692687620899246E-3</v>
      </c>
    </row>
    <row r="25" spans="1:3" x14ac:dyDescent="0.25">
      <c r="A25" s="4">
        <v>84</v>
      </c>
      <c r="B25" s="4">
        <v>18000</v>
      </c>
      <c r="C25" s="3">
        <f t="shared" si="0"/>
        <v>8.2481515303266858E-4</v>
      </c>
    </row>
    <row r="26" spans="1:3" x14ac:dyDescent="0.25">
      <c r="A26" s="4">
        <v>55</v>
      </c>
      <c r="B26" s="4">
        <v>19000</v>
      </c>
      <c r="C26" s="3">
        <f t="shared" si="0"/>
        <v>5.40057540676152E-4</v>
      </c>
    </row>
    <row r="27" spans="1:3" x14ac:dyDescent="0.25">
      <c r="A27" s="4">
        <v>27</v>
      </c>
      <c r="B27" s="4">
        <v>20000</v>
      </c>
      <c r="C27" s="3">
        <f t="shared" si="0"/>
        <v>2.6511915633192919E-4</v>
      </c>
    </row>
    <row r="28" spans="1:3" x14ac:dyDescent="0.25">
      <c r="A28" s="4">
        <v>7</v>
      </c>
      <c r="B28" s="4">
        <v>21000</v>
      </c>
      <c r="C28" s="3">
        <f t="shared" si="0"/>
        <v>6.8734596086055715E-5</v>
      </c>
    </row>
    <row r="29" spans="1:3" x14ac:dyDescent="0.25">
      <c r="A29" s="4">
        <v>5</v>
      </c>
      <c r="B29" s="4">
        <v>22000</v>
      </c>
      <c r="C29" s="3">
        <f t="shared" si="0"/>
        <v>4.909614006146837E-5</v>
      </c>
    </row>
    <row r="30" spans="1:3" x14ac:dyDescent="0.25">
      <c r="A30" s="4">
        <v>5</v>
      </c>
      <c r="B30" s="4">
        <v>23000</v>
      </c>
      <c r="C30" s="3">
        <f t="shared" si="0"/>
        <v>4.909614006146837E-5</v>
      </c>
    </row>
    <row r="31" spans="1:3" x14ac:dyDescent="0.25">
      <c r="A31" s="4">
        <f>SUM(A8:A30)</f>
        <v>101841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uthor's Proof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49E8354-044A-452A-B79C-2AE84B0D19B7}"/>
</file>

<file path=customXml/itemProps2.xml><?xml version="1.0" encoding="utf-8"?>
<ds:datastoreItem xmlns:ds="http://schemas.openxmlformats.org/officeDocument/2006/customXml" ds:itemID="{C87BA33E-0ACE-4095-B4D2-8C6308211875}"/>
</file>

<file path=customXml/itemProps3.xml><?xml version="1.0" encoding="utf-8"?>
<ds:datastoreItem xmlns:ds="http://schemas.openxmlformats.org/officeDocument/2006/customXml" ds:itemID="{A5038F6E-4A57-4ECC-AF3D-DF55DBF4C1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gner Okura</dc:creator>
  <cp:lastModifiedBy>Vagner Okura</cp:lastModifiedBy>
  <dcterms:created xsi:type="dcterms:W3CDTF">2014-12-03T12:24:30Z</dcterms:created>
  <dcterms:modified xsi:type="dcterms:W3CDTF">2015-10-26T20:2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